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005" windowHeight="11040"/>
  </bookViews>
  <sheets>
    <sheet name="pH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10">
  <si>
    <t>S1pH</t>
  </si>
  <si>
    <t>Average</t>
  </si>
  <si>
    <t>Standard Deviation</t>
  </si>
  <si>
    <t>S2pH</t>
  </si>
  <si>
    <t>S3pH</t>
  </si>
  <si>
    <t>1.0V/cm</t>
  </si>
  <si>
    <t>2.0V/cm</t>
  </si>
  <si>
    <t>3.0V/cm</t>
  </si>
  <si>
    <t>Anode Electrolyte pH</t>
  </si>
  <si>
    <t>Cathode Electrolyte p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9.75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tabSelected="1" workbookViewId="0">
      <selection activeCell="F18" sqref="F18"/>
    </sheetView>
  </sheetViews>
  <sheetFormatPr defaultColWidth="8.89166666666667" defaultRowHeight="15"/>
  <cols>
    <col min="1" max="4" width="8.89166666666667" style="1"/>
    <col min="5" max="7" width="14.8916666666667" style="1" customWidth="1"/>
    <col min="8" max="10" width="8.89166666666667" style="1"/>
    <col min="11" max="11" width="12.8916666666667" style="1"/>
    <col min="12" max="15" width="8.89166666666667" style="1"/>
    <col min="16" max="16" width="12.8916666666667" style="1"/>
    <col min="17" max="16384" width="8.89166666666667" style="1"/>
  </cols>
  <sheetData>
    <row r="1" spans="1:16">
      <c r="A1" s="2"/>
      <c r="B1" s="2" t="s">
        <v>0</v>
      </c>
      <c r="C1" s="2"/>
      <c r="D1" s="2"/>
      <c r="E1" s="3" t="s">
        <v>1</v>
      </c>
      <c r="F1" s="4" t="s">
        <v>2</v>
      </c>
      <c r="G1" s="3" t="s">
        <v>3</v>
      </c>
      <c r="H1" s="3"/>
      <c r="I1" s="3"/>
      <c r="J1" s="3" t="s">
        <v>1</v>
      </c>
      <c r="K1" s="4" t="s">
        <v>2</v>
      </c>
      <c r="L1" s="3" t="s">
        <v>4</v>
      </c>
      <c r="M1" s="3"/>
      <c r="N1" s="3"/>
      <c r="O1" s="3" t="s">
        <v>1</v>
      </c>
      <c r="P1" s="4" t="s">
        <v>2</v>
      </c>
    </row>
    <row r="2" spans="1:16">
      <c r="A2" s="2" t="s">
        <v>5</v>
      </c>
      <c r="B2" s="2">
        <v>4.9</v>
      </c>
      <c r="C2" s="2">
        <v>4.9</v>
      </c>
      <c r="D2" s="2">
        <v>4.96</v>
      </c>
      <c r="E2" s="2">
        <v>4.92</v>
      </c>
      <c r="F2" s="3">
        <f>_xlfn.STDEV.S(B2:D2)</f>
        <v>0.0346410161513773</v>
      </c>
      <c r="G2" s="2">
        <v>6.34</v>
      </c>
      <c r="H2" s="2">
        <v>6.44</v>
      </c>
      <c r="I2" s="2">
        <v>6.57</v>
      </c>
      <c r="J2" s="2">
        <v>6.45</v>
      </c>
      <c r="K2" s="3">
        <f>_xlfn.STDEV.S(G2:I2)</f>
        <v>0.115325625946708</v>
      </c>
      <c r="L2" s="2">
        <v>10.44</v>
      </c>
      <c r="M2" s="2">
        <v>9.94</v>
      </c>
      <c r="N2" s="2">
        <v>10.37</v>
      </c>
      <c r="O2" s="2">
        <v>10.25</v>
      </c>
      <c r="P2" s="3">
        <f>_xlfn.STDEV.S(L2:N2)</f>
        <v>0.270739727413618</v>
      </c>
    </row>
    <row r="3" spans="1:16">
      <c r="A3" s="2" t="s">
        <v>6</v>
      </c>
      <c r="B3" s="2">
        <v>4.8</v>
      </c>
      <c r="C3" s="2">
        <v>4.94</v>
      </c>
      <c r="D3" s="2">
        <v>4.9</v>
      </c>
      <c r="E3" s="2">
        <v>4.88</v>
      </c>
      <c r="F3" s="3">
        <f>_xlfn.STDEV.S(B3:D3)</f>
        <v>0.0721110255092801</v>
      </c>
      <c r="G3" s="2">
        <v>6.06</v>
      </c>
      <c r="H3" s="2">
        <v>6.04</v>
      </c>
      <c r="I3" s="2">
        <v>6.26</v>
      </c>
      <c r="J3" s="2">
        <v>6.12</v>
      </c>
      <c r="K3" s="3">
        <f>_xlfn.STDEV.S(G3:I3)</f>
        <v>0.121655250605964</v>
      </c>
      <c r="L3" s="2">
        <v>10.7</v>
      </c>
      <c r="M3" s="2">
        <v>10.65</v>
      </c>
      <c r="N3" s="2">
        <v>10.66</v>
      </c>
      <c r="O3" s="2">
        <v>10.67</v>
      </c>
      <c r="P3" s="3">
        <f>_xlfn.STDEV.S(L3:N3)</f>
        <v>0.0264575131106453</v>
      </c>
    </row>
    <row r="4" spans="1:16">
      <c r="A4" s="2" t="s">
        <v>7</v>
      </c>
      <c r="B4" s="2">
        <v>5.3</v>
      </c>
      <c r="C4" s="2">
        <v>5.2</v>
      </c>
      <c r="D4" s="2">
        <v>5.43</v>
      </c>
      <c r="E4" s="2">
        <v>5.31</v>
      </c>
      <c r="F4" s="3">
        <f>_xlfn.STDEV.S(B4:D4)</f>
        <v>0.115325625946708</v>
      </c>
      <c r="G4" s="2">
        <v>6.88</v>
      </c>
      <c r="H4" s="2">
        <v>6.71</v>
      </c>
      <c r="I4" s="2">
        <v>6.42</v>
      </c>
      <c r="J4" s="2">
        <v>6.67</v>
      </c>
      <c r="K4" s="3">
        <f>_xlfn.STDEV.S(G4:I4)</f>
        <v>0.23259406699226</v>
      </c>
      <c r="L4" s="2">
        <v>8.98</v>
      </c>
      <c r="M4" s="2">
        <v>10.35</v>
      </c>
      <c r="N4" s="2">
        <v>10.1</v>
      </c>
      <c r="O4" s="2">
        <v>9.81</v>
      </c>
      <c r="P4" s="3">
        <f>_xlfn.STDEV.S(L4:N4)</f>
        <v>0.729588925354545</v>
      </c>
    </row>
    <row r="7" spans="1:16">
      <c r="A7" s="2"/>
      <c r="B7" s="2" t="s">
        <v>8</v>
      </c>
      <c r="C7" s="2"/>
      <c r="D7" s="2"/>
      <c r="E7" s="3" t="s">
        <v>1</v>
      </c>
      <c r="F7" s="5" t="s">
        <v>2</v>
      </c>
      <c r="G7" s="2" t="s">
        <v>9</v>
      </c>
      <c r="H7" s="2"/>
      <c r="I7" s="2"/>
      <c r="J7" s="3" t="s">
        <v>1</v>
      </c>
      <c r="K7" s="5" t="s">
        <v>2</v>
      </c>
    </row>
    <row r="8" spans="1:16">
      <c r="A8" s="2" t="s">
        <v>5</v>
      </c>
      <c r="B8" s="2">
        <v>1.88</v>
      </c>
      <c r="C8" s="2">
        <v>2.19</v>
      </c>
      <c r="D8" s="2">
        <v>2.08</v>
      </c>
      <c r="E8" s="2">
        <v>2.05</v>
      </c>
      <c r="F8" s="3">
        <f>_xlfn.STDEV.S(B8:D8)</f>
        <v>0.157162336455017</v>
      </c>
      <c r="G8" s="2">
        <v>10.58</v>
      </c>
      <c r="H8" s="2">
        <v>10.88</v>
      </c>
      <c r="I8" s="2">
        <v>11.15</v>
      </c>
      <c r="J8" s="2">
        <v>10.87</v>
      </c>
      <c r="K8" s="3">
        <f t="shared" ref="K8:K10" si="0">_xlfn.STDEV.S(G8:I8)</f>
        <v>0.285131548587665</v>
      </c>
    </row>
    <row r="9" spans="1:16">
      <c r="A9" s="2" t="s">
        <v>6</v>
      </c>
      <c r="B9" s="2">
        <v>1.86</v>
      </c>
      <c r="C9" s="2">
        <v>2.02</v>
      </c>
      <c r="D9" s="2">
        <v>2.24</v>
      </c>
      <c r="E9" s="2">
        <v>2.04</v>
      </c>
      <c r="F9" s="3">
        <f>_xlfn.STDEV.S(B9:D9)</f>
        <v>0.190787840283389</v>
      </c>
      <c r="G9" s="2">
        <v>11.03</v>
      </c>
      <c r="H9" s="2">
        <v>11.25</v>
      </c>
      <c r="I9" s="2">
        <v>11.53</v>
      </c>
      <c r="J9" s="2">
        <v>11.27</v>
      </c>
      <c r="K9" s="3">
        <f t="shared" si="0"/>
        <v>0.250599281722833</v>
      </c>
    </row>
    <row r="10" spans="1:16">
      <c r="A10" s="2" t="s">
        <v>7</v>
      </c>
      <c r="B10" s="2">
        <v>1.83</v>
      </c>
      <c r="C10" s="2">
        <v>2.1</v>
      </c>
      <c r="D10" s="2">
        <v>2.28</v>
      </c>
      <c r="E10" s="2">
        <v>2.07</v>
      </c>
      <c r="F10" s="3">
        <f>_xlfn.STDEV.S(B10:D10)</f>
        <v>0.226495033058122</v>
      </c>
      <c r="G10" s="2">
        <v>9.91</v>
      </c>
      <c r="H10" s="2">
        <v>11.12</v>
      </c>
      <c r="I10" s="2">
        <v>12.06</v>
      </c>
      <c r="J10" s="2">
        <v>11.03</v>
      </c>
      <c r="K10" s="3">
        <f t="shared" si="0"/>
        <v>1.07782187767738</v>
      </c>
    </row>
  </sheetData>
  <mergeCells count="5">
    <mergeCell ref="B1:D1"/>
    <mergeCell ref="G1:I1"/>
    <mergeCell ref="L1:N1"/>
    <mergeCell ref="B7:D7"/>
    <mergeCell ref="G7:I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Clay</cp:lastModifiedBy>
  <dcterms:created xsi:type="dcterms:W3CDTF">2025-06-16T05:23:00Z</dcterms:created>
  <dcterms:modified xsi:type="dcterms:W3CDTF">2026-04-11T03:3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5299982A83441BB84C7D574C856B35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